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6" windowHeight="7152"/>
  </bookViews>
  <sheets>
    <sheet name="S4 File" sheetId="4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4" l="1"/>
  <c r="J2" i="4"/>
  <c r="I2" i="4"/>
  <c r="I3" i="4"/>
</calcChain>
</file>

<file path=xl/sharedStrings.xml><?xml version="1.0" encoding="utf-8"?>
<sst xmlns="http://schemas.openxmlformats.org/spreadsheetml/2006/main" count="52" uniqueCount="31">
  <si>
    <t>Protein ID</t>
  </si>
  <si>
    <t>Protein Description</t>
  </si>
  <si>
    <t>Protein Mass</t>
  </si>
  <si>
    <t>Protein Score</t>
  </si>
  <si>
    <t>Protein Length</t>
  </si>
  <si>
    <t>Number of Peptides</t>
  </si>
  <si>
    <t>Peptide Sequences</t>
  </si>
  <si>
    <t>Url</t>
  </si>
  <si>
    <t xml:space="preserve"> Url Fr</t>
  </si>
  <si>
    <t>fibroin_HC</t>
  </si>
  <si>
    <t xml:space="preserve"> [].</t>
  </si>
  <si>
    <t>AGAAAGSGAGAGAGY;GAGAGAGAGSGAGAGYG;GAGAGAGAGAGYGAGAGAGY;GAGAGAGAGAGAGYGTGAGY;AGAGSGAGAGSGAGAGAGSGAGAGY;SGAGAGSGAGAGAGAGAGSGAGAGY;GAGAGSGAGAGTGAGAGSGAGAGYG;GAGSGAGAGSGAGAGYGAGAGSGAA;AGSGAASGAGAGAGAGAGTGSSGFG;GAGSGAASGAGAGAGAGAGTGSSGF;IIRDASGAVIEEQITTK;EIIRDASGAVIEEQITT+Deamidated (NQ)-Q14;AGSGAGSGSGAGAGSGAGAGSGAGAGY;GSGAGAGSGAGAGSGTGAGSGAGAGYG;VGSGAGAGSGAGAGSGAGAGSGAGAGY;GAGAGYGAGAGAGYGAGAGAGYGAGA;AGAGSGAGAGSGAGAGSGAGAGSGAGYG;GAGAGSGAGAGSGAGAGSGAGAGSGAGY;AGAGYGGASGAGAGAGAGAGAGAGAGYG;AGAGSGAGAGSGAGAGYGAGAGAGYGAGAGAGYGAG;GAGAGSGAASGAGAGAGAGAGSGAGAGSGAGAGAGSGAGAGY;AGAGSGAGAGYGAGAGAGYGAGAGSGAGSGAGAGSGAGAGS;GYGAGVGAGYGAGYGAGAGAGYGAGAGSGAGSGAGAGSGAGAGY;GAGAGSGAGSGAGAGSGAGAGYGAGYGAGVGAGYGAGAGYGAGY;EYAWSSDFGTGSGAGAGSGAGAGSGAGAGSGAGAGSGAGAGSGAGAGYG;GAGYGAGAGSGAGSGAGAGSGAGAGSGAGAGSGAGAGSGAGAGSGAGAGSGAGAGSGAGAGSGAGAGYGAGYGAG</t>
  </si>
  <si>
    <t>Fibroin_LC</t>
  </si>
  <si>
    <t>FGHVGQNLNLINQL;AVAQTAGIIAHLSAGIPGDACAAANVINSYTDGVR+Deamidated (NQ)-Q4|Deamidated (NQ)-N25</t>
  </si>
  <si>
    <t>Sample</t>
  </si>
  <si>
    <t>Cp1</t>
  </si>
  <si>
    <t>Cp2</t>
  </si>
  <si>
    <t>Cp3</t>
  </si>
  <si>
    <t>Cs1</t>
  </si>
  <si>
    <t>Cs2</t>
  </si>
  <si>
    <t>Cs3</t>
  </si>
  <si>
    <t>AGTGAGAGSGAGAGY;AGAGAGYGAASGTGAGY;GAGAGYGAASGAGAGAGAGAG;GAGAGAGAGAGAGAGAGYGTG;AGAGSGAGAGSGAGAGAGSGAGAGY;GAGAGSGAGAGTGAGAGSGAGAGYG;SGAGAGSGAGAGAGAGAGSGAGAGY;GAGSGAGAGSGAGAGYGAGAGSGAA;GAGYGAGAGAGAGAGYGAASGAGA;AGAGAGAGYGAASGAGAGAGYGQ+Deamidated (NQ)-Q23;AGSGAGAGSGAGVGYGAGVGAGY;AGSGAASGAGAGAGAGAGTGSSGFG;GAGSGAASGAGAGAGAGAGTGSSGF;GAASGAGAGAGSGAGAGTGAGAGSGAG;GAGAGAGSAAGSGAGAGAGTGAGAGYG;GAGAGSGAASGAGAGAGAGAGTGSSGF;AGYGAGAGSGAGSGAGAGSGSGAGAGSGSGAGSG;GAGAGSGAGSGAGAGSGAGAGYGAGAGAGYGAGYGAG;GAGSGAGAGSGAGAGSGAGSGAGAGSGAGAGYGVGYGAGAGAGYG;GYGAGVGAGYGAGYGAGAGAGYGAGAGSGAGSGAGAGSGAGAGY;GAGAGSGAGSGAGAGSGAGAGYGAGYGAGVGAGYGAGAGYGAGY;FGTGSGAGAGSGAGAGSGAGAGYGAGVGAGYGAGYGAGAGAGYGAG;GAGSGAGAGSGAGAGSGAGAGSGAGAGSGAGAGSGAGAGSGTGAGSGAGAGY;GAGAGSGAGAGSGAGAGYGAGAGSGTGSGAGAGSGAGAGSGAGAGSGAGAGS;GAGSGAGAGSGAGAGSGAGAGSGAGAGSGAGAGYGAGAGVGYGAGAGSGAA;GAGAGSGAGAGYGAGVGAGYGAGAGSGAGSGAGAGSGAGAGSGAGAGSGAGAGSGAGAGYG;GAGSGAGAGSGAGAGYGAGVGAGYGAGYGAGAGAGYGAGAGSGAGSGAGAGSGAGAGYG;GAGAGAGYGGASGAGAGAGAGAGAGAGAGYGTGAGYGAGAGAGAGAGAGAGYGAGAGAGY</t>
  </si>
  <si>
    <t>VINSYTDGVRSGNF+Deamidated (NQ)-N3;FGHVGQNLNLINQL;NLINQLVINPGQLRY;DAILASSDSSFLNEEY;YASQASAVAQTAGIIAHL;SITDLLRGVGNGNDATGL;SITDLLRGVGNGNDATGL+Deamidated (NQ)-N13;HQSAGSITDLLRGVGNGN;HQSAGSITDLLRGVGNGN+Deamidated (NQ)-N18;HQSAGSITDLLRGVGNGN+Deamidated (NQ)-N16;HQSAGSITDLLRGVGNGN+Deamidated (NQ)-Q2|Deamidated (NQ)-N18;NVQEILKDMASQGDYASQASAVAQTAGIIAHL;NVQEILKDMASQGDYASQASAVAQTAGIIAHL+Oxidation (M)-M9;NVQEILKDMASQGDYASQASAVAQTAGIIAHL+Oxidation (M)-M9|Deamidated (NQ)-Q18</t>
  </si>
  <si>
    <t>GVGAGYGAAYGAGAGAGYGAG;AGAGSGAGAGSGAGAGAGSGAGAGY;SGAGAGSGAGAGAGAGAGSGAGAGY;GAGSGAGAGSGAGAGYGAGAGSGAA;GAGAGSGAGAGTGAGAGSGAGAGYG;GAGSGAGAGSGAGAGAGSGAGAGSGAG;GAGSGAGAGSGAGAGSGAGAGAGSGAG;GSGAGAGSGAGAGAGSGAGAGSGAGAG;GAGSGAGAGAGSGAGAGSGAGAGSGAG;GAGAGSGAGAGSGAGAGAGSGAGAGSG;AGSGAASGAGAGAGAGAGTGSSGFG;GAGSGAASGAGAGAGAGAGTGSSGF;AGSGAGAGSGAGAGSGAGAGSGTGAGS;AGSGAGAGSGAGAGSGAGAGSGAGYGA;AGSGAGAGSGAGAGSGTGAGSGAGAGY;GAGAGAGSGAGAGTGAGAGSGAGAGYGAGA;AGAGAGAGTGSSGFGPYVNGGYSGY;GAGAGSGAGAGSGAGAGYGAGYGAGAGAGY;SSESDFGTGSGAGAGSGAGAGSGAGAGY;AGYGAGAGSGAGSGAGAGSGSGAGAGSGSGAGSG;GAGAGSGAGAGSGAGSGSGAGAGSGAGAGSGAGAGY;GAGAGSGAGAGSGAGAGSGAGVGYGAGVGAGYGAGYGAGAGAGY;GYGAGVGAGYGAGYGAGAGAGYGAGAGSGAGSGAGAGSGAGAGY;GAGAGSGAGSGAGAGSGAGAGYGAGYGAGVGAGYGAGAGYGAGY;FGTGSGAGAGSGAGAGSGAGAGYGAGVGAGYGAGYGAGAGAGYGAG;GAGSGAGAGSGAGAGSGAGAGSGAGAGSGAGAGSGAGAGSGTGAGSGAGAGY;GAGAGSGAGAGSGAGAGYGAGAGSGTGSGAGAGSGAGAGSGAGAGSGAGAGS;AGSGAGAGSGAGAGSGAGAGSGAGAGSGAGAGSGAGAGSGTGAGSGAGAGYG;GAGSGAGAGSGAGAGSGAGAGSGAGAGSGAGVGSGAGAGSGAGAGVGYGAGA;GAGSGAGAGSGAGAGSGAGAGSGAGAGSGAGAGSGAGAGSGAGVGYGAGVGA;AGSGAGAGSGAGAGSGAGAGSGAGAGSGAGAGSGAGAGSGAGVGYGAGVGAG;GAGSGAGAGSGAGAGSGAGAGSGAGAGSGAGAGSGAGAGSGAGAGYGAGAGAG;AGSGAGAGSGAGAGYGAGVGAGYGAGAGSGAGSGAGAGSGAGAGSGAGAGSG;GAGAGSGAGAGSGAGAGSGAGAGSGAGAGSGAGAGSGAGAGSGAGVGYGAGY;AGAGSGAASGAGAGSGAGAGSGAGAGSGAGAGSGAGAGSGAGAGSGAGAGSGAGAG;GYGAGAGSGAASGAGAGSGAGAGAGSGAGAGSGAGAGSGAGAGSGAGAGSGAGAGSGAGAGY;GAGAGSGAGAGYGAGVGAGYGAGAGSGAGSGAGAGSGAGAGSGAGAGSGAGAGSGAGAGYG;SGTGAGSGAGAGYGAGAGAGYGAGAGSGAASGAGAGSGAGAGSGAGAGSGAGAGSGAGAGSG</t>
  </si>
  <si>
    <t>NSRNSQSNNIAAY+Deamidated (NQ)-N1|Deamidated (NQ)-Q6|Deamidated (NQ)-N8|Deamidated (NQ)-N9;FGHVGQNLNLINQL;VQEILKDMASQGDY;NSRNSQSNNIAAYIT+Deamidated (NQ)-N1;RQSLGPFFGHVGQNL;SITDLLRGVGNGNDATGL;HQSAGSITDLLRGVGNGN;HQSAGSITDLLRGVGNGN+Deamidated (NQ)-N16;HQSAGSITDLLRGVGNGN+Deamidated (NQ)-N18;NVQEILKDMASQGDYASQASAVAQTAGIIAHL+Oxidation (M)-M9</t>
  </si>
  <si>
    <t>AGYGAGYGAGAGAGYG;AGAGSGAGAGSGAGAGAGSGAGAGY;GAGAGSGAGAGTGAGAGSGAGAGYG;SGAGAGSGAGAGAGAGAGSGAGAGY;GAGSGAGAGSGAGAGYGAGAGSGAA;GAGSGAGAGSGAGAGAGSGAGAGSGAG;AGSGAASGAGAGAGAGAGTGSSGFG;GAGSGAASGAGAGAGAGAGTGSSGF;GAGAGSGAGAGAGAGAGSGAGAGYGAG;VGSGAGAGSGAGAGSGAGAGSGAGAGY;GAGAGSGAASGAGAGAGAGAGTGSSGF;AGAGAGAGSAAGSGAGAGAGTGAGAGYGAGAGAGAGAGY;GAGAGSGAASGAGAGAGAGAGSGAGAGSGAGAGAGSGAGAGY;GAGYGAGAGAGYGAGAGSGAASGAGAGAGAGAGTGSSGFG;GYGAGVGAGYGAGYGAGAGAGYGAGAGSGAGSGAGAGSGAGAGY;GAGAGSGAGSGAGAGSGAGAGYGAGYGAGVGAGYGAGAGYGAGY;AGSGAGAGSGAGAGYGAGYGAGVGAGYGAGAGVGYGAGAGAGYGAG;FGTGSGAGAGSGAGAGSGAGAGYGAGVGAGYGAGYGAGAGAGYGAG;GAGSGAGAGSGAGAGSGAGAGSGAGAGSGAGAGSGAGAGSGTGAGSGAGAGY;GAGAGSGAGAGSGAGAGYGAGAGSGTGSGAGAGSGAGAGSGAGAGSGAGAGS;GAGSGAGAGSGAGAGSGAGAGSGAGAGSGAGAGSGAGAGSGAGVGYGAGVGA;AGSGAGAGSGAGAGSGAGSGSGAGAGSGAGAGSGAGAGYGAGVGAGYGAGYG;GAGAGSGAGAGYGAGVGAGYGAGAGSGAGSGAGAGSGAGAGSGAGAGSGAGAGSGAGAGYG;GAGSGAGAGSGAGSGAGAGSGAGAGYGAGYGAGVGAGYGAGAGYGAGYGVGAGAGYG;SGFGPYVANGGYSGYEYAWSSESDFGTGSGAGAGSGAGAGSGAGAGYG+Deamidated (NQ)-N9;GAGSGAGAGSGAGAGYGAGVGAGYGAGYGAGAGAGYGAGAGSGAGSGAGAGSGAGAGYG</t>
  </si>
  <si>
    <t>FGHVGQNLNLINQL;ASQASAVAQTAGIIAHL+Deamidated (NQ)-Q3;YASQASAVAQTAGIIAHL+Deamidated (NQ)-Q10;NVQEILKDMASQGDYASQASAVAQTAGIIAHL+Oxidation (M)-M9;KSIAILNVQEILKDMASQGDYASQASAVAQTAGIIAHL+Deamidated (NQ)-N7|Deamidated (NQ)-Q9|Deamidated (NQ)-Q18</t>
  </si>
  <si>
    <t>AGYGAGYGVGAGAGY;GAGAGYGAASGAGAGAGAGAG;SGAGAGSGAGAGAGAGAGSGAGAGY;AGAGSGAGAGSGAGAGAGSGAGAGY;GAGAGSGAGAGTGAGAGSGAGAGYG;GSGAGAGSGAGAGSGAGAGSGAGYG;GAGSGAGAGSGAGAGAGSGAGAGSGAG;GAGSGAASGAGAGAGAGAGTGSSGF;AGSGAASGAGAGAGAGAGTGSSGFG;GAGSGAGAGSGAGAGAGSGAGAGSGAGAG;GAGAGSGAASGAGAGAGAGAGTGSSGF;AGAGSGAASGAGAGAGAGAGTGSSGFG;GAGAGSGAGAGSGAGAGSGAGAGSGAGY;AGAGSGAGAGSGAGAGSGAGAGSGAGYG;AGSGAGAGSGAGAGSGAGAGSGAGAGSGAGAGSGTGAG;GAGAGTGAGAGYGAGAGAGAGAGYGAASGTGAGYGAG;GAGSGAGAGSGAGAGSGAGAGSGAGAGSGAGAGSGAGAGSGTGAGSGAG;GYGAGVGAGYGAGYGAGAGAGYGAGAGSGAGSGAGAGSGAGAGY;GAGAGSGAGSGAGAGSGAGAGYGAGYGAGVGAGYGAGAGYGAGY;GAGSGAGAGSGAGAGSGAGAGSGAGAGSGAGAGSGAGAGSGTGAGSGAGAGY;GAGAGSGAGAGSGAGAGYGAGAGVGYGAGAGSGAASGAGAGSGAGAGSGAG;GAGSGAGAGSGAGAGSGAGAGSGAGAGSGAGVGSGAGAGSGAGAGVGYGAGA;GAGSGAGAGSGAGAGSGAGAGSGAGYGAGVGAGYGAGYGAGAGAGYGAG;AGAGSGAGAGSGAGAGYGAGYGAGAGAGYGAGAGVGYGAGAGAGYGAG;GAGAGSGAGAGYGAGVGAGYGAGAGSGAGSGAGAGSGAGAGSGAGAGSGAGAGSGAGAGYG;GAGSGAGAGSGAGAGYGAGVGAGYGAGYGAGAGAGYGAGAGSGAGSGAGAGSGAGAGYG</t>
  </si>
  <si>
    <t>FGHVGQNLNLINQL;FGHVGQNLNLINQL+Deamidated (NQ)-Q6|Deamidated (NQ)-N12|Deamidated (NQ)-Q13;NLNLINQLVINPGQL;FGHVGQNLNLINQLV;NVQEILKDMASQGDY+Deamidated (NQ)-Q3|Deamidated (NQ)-Q12;NLINQLVINPGQLRY;NLINQLVINPGQLRY+Deamidated (NQ)-N1;YASQASAVAQTAGIIAHL;SITDLLRGVGNGNDATGL;SITDLLRGVGNGNDATGL+Deamidated (NQ)-N13;HQSAGSITDLLRGVGNGN;HQSAGSITDLLRGVGNGN+Deamidated (NQ)-N18;HQSAGSITDLLRGVGNGN+Deamidated (NQ)-N16;NVQEILKDMASQGDYA+Oxidation (M)-M9|Deamidated (NQ)-Q12;GSITDLLRGVGNGNDATGL;GSITDLLRGVGNGNDATGL+Deamidated (NQ)-N14;DMASQGDYASQASAVAQTAGIIAHL+Oxidation (M)-M2;NVQEILKDMASQGDYASQASAVAQ;NVQEILKDMASQGDYASQASAVAQTAGIIAHL;NVQEILKDMASQGDYASQASAVAQTAGIIAHL+Oxidation (M)-M9;NVQEILKDMASQGDYASQASAVAQTAGIIAHL+Oxidation (M)-M9|Deamidated (NQ)-Q18;NVQEILKDMASQGDYASQASAVAQTAGIIAHL+Oxidation (M)-M9|Deamidated (NQ)-Q12;KSIAILNVQEILKDMASQGDYASQASAVAQTAGIIAHL+Deamidated (NQ)-N7|Deamidated (NQ)-Q9|Deamidated (NQ)-Q18</t>
  </si>
  <si>
    <t>AGAGAGTGSSGFGPYVAHG;AAVGAGAGAGAAAGSGAGAGAGY;GAGYGAGYGVGAGAGYGAGY;SGAGAGSGAGAGAGAGAGSGAGAGY;AGAGSGAGAGSGAGAGAGSGAGAGY;GAGAGSGAGAGTGAGAGSGAGAGYG;GAGSGAGAGSGAGAGYGAGAGSGAA;GAGSGAGAGSGAGAGSGAGAGAGSGAG;GAGSGAGAGSGAGAGAGSGAGAGSGAG;GAGAGSGAGAGSGAGAGSGAGAGSGAG;AGSGAASGAGAGAGAGAGTGSSGFG;GAGSGAASGAGAGAGAGAGTGSSGF;GAGAGSAAGSGAGAGAGTGAGAGYGAG;AGSGAGSGSGAGAGSGAGAGSGAGAGY;GAGAGSGAGAGSGAGAGYGAGVGAGY;SGAGAGSGAGAGYGVGYGAGAGAGY;AGAGAGYGAASGTGAGYGAGAGAGY;GAGAGSGAGAGSGAGAGYGAGYGAGAGAGY;GAGSGAGAGSGAGAGYGAGVGAGYGAAYGAG;GAGVGAGYGAGYGAGAGAGYGAGAGSGTGSGAGAGSGAGAGY;GAGAGSGAGAGSGAGAGSGAGAGYGAGVGAGYGVGYGAGAGAGY;GAGAGSGAGSGAGAGSGAGAGYGAGYGAGVGAGYGAGAGYGAGY;GYGAGVGAGYGAGYGAGAGAGYGAGAGSGAGSGAGAGSGAGAGY;AGSGAGAGSGAGAGSGAGAGSGAGAGYGAGYGAGAGAGYGAGAGVGY;FGTGSGAGAGSGAGAGSGAGAGYGAGVGAGYGAGYGAGAGAGYGAG;GSGAGAGYGVGYGAGAGAGYGAGAGSGAGSGAGAGSGAGAGSGAGAGSG;GAGAGSGAGAGSGAGSGSGAGAGSGAGAGSGAGAGYGAGVGAGYGAGYG;AGAGSGAGAGSGAGAGSGAGAGSGAGAGYGAGAGSGTGSGAGAGSGAGAGSG;AGAGSGAGAGSGAGAGYGAGAGSGTGSGAGAGSGAGAGSGAGAGSGAGAGSG;GAGSGAGAGSGAGAGSGAGAGSGAGAGSGAGAGSGAGAGSGTGAGSGAGAGY;GAGAGSGAGAGSGAGAGYGAGAGSGTGSGAGAGSGAGAGSGAGAGSGAGAGS;AGSGAGAGSGAGAGSGAGAGSGAGAGSGAGAGSGAGAGSGTGAGSGAGAGYG;GAGSGAGAGSGAGAGSGAGAGSGAGAGSGAGVGSGAGAGSGAGAGVGYGAGA;GAGSGAGAGSGAGAGSGAGAGSGAGAGSGAGAGSGAGAGSGAGVGYGAGVGA;GAGAGAGAGYGAASGTGAGYGAGAGAGYGGASGAGAGAGAGAGAGAGAGYGTG;GAGAGSGAGAGYGAGVGAGYGAGAGSGAGSGAGAGSGAGAGSGAGAGSGAGAGSGAGAGYG</t>
  </si>
  <si>
    <t>FGHVGQNLNLINQL;FGHVGQNLNLINQL+Deamidated (NQ)-N9;FGHVGQNLNLINQL+Deamidated (NQ)-Q13;VQEILKDMASQGDY;RQSLGPFFGHVGQNL;ITDLLRGVGNGNDATGL;NLINQLVINPGQLRY;YASQASAVAQTAGIIAHL;SITDLLRGVGNGNDATGL;SITDLLRGVGNGNDATGL+Deamidated (NQ)-N13;HQSAGSITDLLRGVGNGN+Deamidated (NQ)-N18;HQSAGSITDLLRGVGNGN+Deamidated (NQ)-N16;GSITDLLRGVGNGNDATGL+Deamidated (NQ)-N14;GSITDLLRGVGNGNDATGL+Deamidated (NQ)-N12|Deamidated (NQ)-N14;NVQEILKDMASQGDYASQASAVAQTAGIIAHL;NVQEILKDMASQGDYASQASAVAQTAGIIAHL+Oxidation (M)-M9;NVQEILKDMASQGDYASQASAVAQTAGIIAHL+Oxidation (M)-M9|Deamidated (NQ)-Q18;NVQEILKDMASQGDYASQASAVAQTAGIIAHL+Oxidation (M)-M9|Deamidated (NQ)-Q12;RQSLGPFFGHVGQNLNLINQLVINPGQL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A31" sqref="A31"/>
    </sheetView>
  </sheetViews>
  <sheetFormatPr defaultRowHeight="14.4" x14ac:dyDescent="0.3"/>
  <cols>
    <col min="2" max="6" width="16" customWidth="1"/>
    <col min="7" max="7" width="20.33203125" customWidth="1"/>
  </cols>
  <sheetData>
    <row r="1" spans="1:10" x14ac:dyDescent="0.25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15</v>
      </c>
      <c r="B2" t="s">
        <v>9</v>
      </c>
      <c r="C2" t="s">
        <v>10</v>
      </c>
      <c r="D2">
        <v>369965</v>
      </c>
      <c r="E2">
        <v>670</v>
      </c>
      <c r="G2">
        <v>26</v>
      </c>
      <c r="H2" t="s">
        <v>11</v>
      </c>
      <c r="I2" t="e">
        <f ca="1">_xludf.HYPERLINK("http://srs.ebi.ac.uk/cgi-bin/wgetz?-id+sessionid+-e+[IPI-acc:fibroin_HC]")</f>
        <v>#NAME?</v>
      </c>
      <c r="J2" t="str">
        <f>HYPERLINK("http://srs.ebi.ac.uk/cgi-bin/wgetz?-id+sessionid+-e+[IPI-acc:fibroin_HC]")</f>
        <v>http://srs.ebi.ac.uk/cgi-bin/wgetz?-id+sessionid+-e+[IPI-acc:fibroin_HC]</v>
      </c>
    </row>
    <row r="3" spans="1:10" x14ac:dyDescent="0.25">
      <c r="B3" t="s">
        <v>12</v>
      </c>
      <c r="C3" t="s">
        <v>10</v>
      </c>
      <c r="D3">
        <v>27754</v>
      </c>
      <c r="E3">
        <v>42</v>
      </c>
      <c r="G3">
        <v>2</v>
      </c>
      <c r="H3" t="s">
        <v>13</v>
      </c>
      <c r="I3" t="e">
        <f ca="1">_xludf.HYPERLINK("http://srs.ebi.ac.uk/cgi-bin/wgetz?-id+sessionid+-e+[IPI-acc:Fibroin_LC]")</f>
        <v>#NAME?</v>
      </c>
      <c r="J3" t="str">
        <f>HYPERLINK("http://srs.ebi.ac.uk/cgi-bin/wgetz?-id+sessionid+-e+[IPI-acc:Fibroin_LC]")</f>
        <v>http://srs.ebi.ac.uk/cgi-bin/wgetz?-id+sessionid+-e+[IPI-acc:Fibroin_LC]</v>
      </c>
    </row>
    <row r="4" spans="1:10" x14ac:dyDescent="0.25">
      <c r="A4" t="s">
        <v>16</v>
      </c>
      <c r="B4" t="s">
        <v>9</v>
      </c>
      <c r="C4" t="s">
        <v>10</v>
      </c>
      <c r="D4">
        <v>369965</v>
      </c>
      <c r="E4">
        <v>1452</v>
      </c>
      <c r="G4">
        <v>28</v>
      </c>
      <c r="H4" t="s">
        <v>21</v>
      </c>
    </row>
    <row r="5" spans="1:10" x14ac:dyDescent="0.25">
      <c r="B5" t="s">
        <v>12</v>
      </c>
      <c r="C5" t="s">
        <v>10</v>
      </c>
      <c r="D5">
        <v>27754</v>
      </c>
      <c r="E5">
        <v>787</v>
      </c>
      <c r="G5">
        <v>14</v>
      </c>
      <c r="H5" t="s">
        <v>22</v>
      </c>
    </row>
    <row r="6" spans="1:10" x14ac:dyDescent="0.25">
      <c r="A6" t="s">
        <v>17</v>
      </c>
      <c r="B6" t="s">
        <v>9</v>
      </c>
      <c r="C6" t="s">
        <v>10</v>
      </c>
      <c r="D6">
        <v>369965</v>
      </c>
      <c r="E6">
        <v>2951</v>
      </c>
      <c r="G6">
        <v>38</v>
      </c>
      <c r="H6" t="s">
        <v>23</v>
      </c>
    </row>
    <row r="7" spans="1:10" x14ac:dyDescent="0.25">
      <c r="B7" t="s">
        <v>12</v>
      </c>
      <c r="C7" t="s">
        <v>10</v>
      </c>
      <c r="D7">
        <v>27754</v>
      </c>
      <c r="E7">
        <v>281</v>
      </c>
      <c r="G7">
        <v>10</v>
      </c>
      <c r="H7" t="s">
        <v>24</v>
      </c>
    </row>
    <row r="8" spans="1:10" x14ac:dyDescent="0.25">
      <c r="A8" t="s">
        <v>18</v>
      </c>
      <c r="B8" t="s">
        <v>9</v>
      </c>
      <c r="C8" t="s">
        <v>10</v>
      </c>
      <c r="D8">
        <v>369965</v>
      </c>
      <c r="E8">
        <v>1805</v>
      </c>
      <c r="G8">
        <v>26</v>
      </c>
      <c r="H8" t="s">
        <v>25</v>
      </c>
    </row>
    <row r="9" spans="1:10" x14ac:dyDescent="0.25">
      <c r="B9" t="s">
        <v>12</v>
      </c>
      <c r="C9" t="s">
        <v>10</v>
      </c>
      <c r="D9">
        <v>27754</v>
      </c>
      <c r="E9">
        <v>77</v>
      </c>
      <c r="G9">
        <v>5</v>
      </c>
      <c r="H9" t="s">
        <v>26</v>
      </c>
    </row>
    <row r="10" spans="1:10" x14ac:dyDescent="0.25">
      <c r="A10" t="s">
        <v>19</v>
      </c>
      <c r="B10" t="s">
        <v>9</v>
      </c>
      <c r="C10" t="s">
        <v>10</v>
      </c>
      <c r="D10">
        <v>369965</v>
      </c>
      <c r="E10">
        <v>1169</v>
      </c>
      <c r="G10">
        <v>26</v>
      </c>
      <c r="H10" t="s">
        <v>27</v>
      </c>
    </row>
    <row r="11" spans="1:10" x14ac:dyDescent="0.25">
      <c r="B11" t="s">
        <v>12</v>
      </c>
      <c r="C11" t="s">
        <v>10</v>
      </c>
      <c r="D11">
        <v>27754</v>
      </c>
      <c r="E11">
        <v>1242</v>
      </c>
      <c r="G11">
        <v>23</v>
      </c>
      <c r="H11" t="s">
        <v>28</v>
      </c>
    </row>
    <row r="12" spans="1:10" x14ac:dyDescent="0.25">
      <c r="A12" t="s">
        <v>20</v>
      </c>
      <c r="B12" t="s">
        <v>9</v>
      </c>
      <c r="C12" t="s">
        <v>10</v>
      </c>
      <c r="D12">
        <v>369965</v>
      </c>
      <c r="E12">
        <v>1657</v>
      </c>
      <c r="G12">
        <v>36</v>
      </c>
      <c r="H12" t="s">
        <v>29</v>
      </c>
    </row>
    <row r="13" spans="1:10" x14ac:dyDescent="0.25">
      <c r="B13" t="s">
        <v>12</v>
      </c>
      <c r="C13" t="s">
        <v>10</v>
      </c>
      <c r="D13">
        <v>27754</v>
      </c>
      <c r="E13">
        <v>726</v>
      </c>
      <c r="G13">
        <v>19</v>
      </c>
      <c r="H13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Fi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an</dc:creator>
  <cp:lastModifiedBy>Imran</cp:lastModifiedBy>
  <dcterms:created xsi:type="dcterms:W3CDTF">2018-09-17T16:16:45Z</dcterms:created>
  <dcterms:modified xsi:type="dcterms:W3CDTF">2019-06-02T01:33:57Z</dcterms:modified>
</cp:coreProperties>
</file>